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autoCompressPictures="0"/>
  <bookViews>
    <workbookView xWindow="560" yWindow="560" windowWidth="25040" windowHeight="13720"/>
  </bookViews>
  <sheets>
    <sheet name="Table 3" sheetId="3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" uniqueCount="92">
  <si>
    <t>Name</t>
  </si>
  <si>
    <t>Symbol</t>
  </si>
  <si>
    <t>Neurons</t>
  </si>
  <si>
    <t>Nefh</t>
  </si>
  <si>
    <t>neurofilament, heavy polypeptide</t>
  </si>
  <si>
    <t>Nefl</t>
  </si>
  <si>
    <t>neurofilament, light polypeptide</t>
  </si>
  <si>
    <t>Nefm</t>
  </si>
  <si>
    <t>neurofilament, medium polypeptide</t>
  </si>
  <si>
    <t>Ina</t>
  </si>
  <si>
    <t>internexin neuronal intermediate filament protein, alpha</t>
  </si>
  <si>
    <t>Prph</t>
  </si>
  <si>
    <t>peripherin</t>
  </si>
  <si>
    <t>Tubb3</t>
  </si>
  <si>
    <t>tubulin, beta 3 class III</t>
  </si>
  <si>
    <t>Tubb4a</t>
  </si>
  <si>
    <t>tubulin, beta 4A class IVa</t>
  </si>
  <si>
    <t>Uchl1/PGP9.5</t>
  </si>
  <si>
    <t>ubiquitin carboxyl-terminal esterase L1 (ubiquitin thiolesterase)</t>
  </si>
  <si>
    <t>ELAV like neuron-specific RNA binding protein 4</t>
  </si>
  <si>
    <t>Elavl1/HU</t>
  </si>
  <si>
    <t>ELAV like RNA binding protein 1</t>
  </si>
  <si>
    <t>calbindin 1  = calbindin</t>
  </si>
  <si>
    <t>calbindin 2 = calretinin</t>
  </si>
  <si>
    <t>Cholinergic neurons</t>
  </si>
  <si>
    <t>choline O-acetyltransferase</t>
  </si>
  <si>
    <t>acetylcholinesterase</t>
  </si>
  <si>
    <t>Chga</t>
  </si>
  <si>
    <t>chromogranin A</t>
  </si>
  <si>
    <t>Chgb</t>
  </si>
  <si>
    <t>chromogranin B</t>
  </si>
  <si>
    <t>tryptophan hydroxylase 1</t>
  </si>
  <si>
    <t>Tph2</t>
  </si>
  <si>
    <t>tryptophan hydroxylase 2</t>
  </si>
  <si>
    <t>somatostatin</t>
  </si>
  <si>
    <t>cholecystokinin</t>
  </si>
  <si>
    <t>Vip</t>
  </si>
  <si>
    <t>vasoactive intestinal peptide</t>
  </si>
  <si>
    <t>gastrin</t>
  </si>
  <si>
    <t>Grp</t>
  </si>
  <si>
    <t>gastrin releasing peptide</t>
  </si>
  <si>
    <t>Gip</t>
  </si>
  <si>
    <t>gastric inhibitory polypeptide</t>
  </si>
  <si>
    <t>secretin</t>
  </si>
  <si>
    <t>peptide YY (mapped)</t>
  </si>
  <si>
    <t>Enteric neurons</t>
  </si>
  <si>
    <t>ENTERIC NERVOUS SYSTEM</t>
  </si>
  <si>
    <t>NEUROENDOCRINE SYSTEM</t>
  </si>
  <si>
    <t>Elavl4/HUD</t>
  </si>
  <si>
    <t>GENE</t>
  </si>
  <si>
    <t>CONTROLS</t>
  </si>
  <si>
    <t>PROXIMAL</t>
  </si>
  <si>
    <t>DISTAL</t>
  </si>
  <si>
    <t>Glial cells</t>
  </si>
  <si>
    <t>Vim</t>
  </si>
  <si>
    <t>S100</t>
  </si>
  <si>
    <t>Fabp7</t>
  </si>
  <si>
    <t>Sst</t>
  </si>
  <si>
    <t>Pyy</t>
  </si>
  <si>
    <t>Tph1</t>
  </si>
  <si>
    <t>Calb2</t>
  </si>
  <si>
    <t>Chat</t>
  </si>
  <si>
    <t>Cck</t>
  </si>
  <si>
    <t>Sct</t>
  </si>
  <si>
    <t>Calb1</t>
  </si>
  <si>
    <t>Gast</t>
  </si>
  <si>
    <t>Ache</t>
  </si>
  <si>
    <t>-1.73543</t>
  </si>
  <si>
    <t>-1.13788</t>
  </si>
  <si>
    <t>-1.05903</t>
  </si>
  <si>
    <t>-1.07101</t>
  </si>
  <si>
    <t>1.00749</t>
  </si>
  <si>
    <t>-1.02972</t>
  </si>
  <si>
    <t>1.22491</t>
  </si>
  <si>
    <t>1.03948</t>
  </si>
  <si>
    <t>-1.76439</t>
  </si>
  <si>
    <t>vimentin</t>
  </si>
  <si>
    <t>-1.01549</t>
  </si>
  <si>
    <t>-1.00068</t>
  </si>
  <si>
    <t>9.96E-06</t>
  </si>
  <si>
    <t>7.90E-07</t>
  </si>
  <si>
    <t>fatty acid binding protein 7</t>
  </si>
  <si>
    <t>glial fibrillary acidic protein</t>
  </si>
  <si>
    <t>S100 protein</t>
  </si>
  <si>
    <t>E21 vs. E15 
Fold-change</t>
  </si>
  <si>
    <t>E21 vs. E15 
p-value</t>
  </si>
  <si>
    <t>PROX vs. CLT
Fold-Change</t>
  </si>
  <si>
    <t>PROX vs. CLT
p-value</t>
  </si>
  <si>
    <t>DIST vs. CTL
Fold-Change</t>
  </si>
  <si>
    <t>DIST vs. CTL
p-value</t>
  </si>
  <si>
    <t>Gfap</t>
  </si>
  <si>
    <t>Ref.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0"/>
      <name val="Arial"/>
    </font>
    <font>
      <sz val="10"/>
      <name val="Arial"/>
    </font>
    <font>
      <sz val="8"/>
      <name val="Arial"/>
    </font>
    <font>
      <sz val="11"/>
      <name val="Cambria"/>
      <family val="1"/>
    </font>
    <font>
      <b/>
      <sz val="10"/>
      <name val="Cambria"/>
      <family val="1"/>
    </font>
    <font>
      <sz val="10"/>
      <name val="Cambria"/>
      <family val="1"/>
    </font>
    <font>
      <sz val="11"/>
      <color indexed="8"/>
      <name val="Calibri"/>
      <family val="2"/>
    </font>
    <font>
      <b/>
      <sz val="18"/>
      <color indexed="56"/>
      <name val="Cambria"/>
      <family val="2"/>
    </font>
    <font>
      <b/>
      <sz val="11"/>
      <color indexed="9"/>
      <name val="Calibri"/>
      <family val="2"/>
    </font>
    <font>
      <b/>
      <sz val="11"/>
      <color indexed="8"/>
      <name val="Cambria"/>
      <family val="1"/>
    </font>
    <font>
      <sz val="10"/>
      <color indexed="8"/>
      <name val="Cambria"/>
      <family val="1"/>
    </font>
    <font>
      <i/>
      <sz val="10"/>
      <color indexed="8"/>
      <name val="Cambria"/>
      <family val="1"/>
    </font>
    <font>
      <sz val="10"/>
      <name val="Cambria"/>
      <family val="1"/>
      <scheme val="major"/>
    </font>
    <font>
      <sz val="10"/>
      <color rgb="FF000000"/>
      <name val="Cambria"/>
      <family val="1"/>
    </font>
    <font>
      <sz val="10"/>
      <color rgb="FFFF0000"/>
      <name val="Cambria"/>
    </font>
    <font>
      <u/>
      <sz val="10"/>
      <color theme="10"/>
      <name val="Arial"/>
    </font>
    <font>
      <u/>
      <sz val="10"/>
      <color theme="11"/>
      <name val="Arial"/>
    </font>
    <font>
      <sz val="16"/>
      <name val="Arial"/>
    </font>
    <font>
      <b/>
      <sz val="16"/>
      <name val="Cambria"/>
      <family val="1"/>
    </font>
    <font>
      <sz val="16"/>
      <name val="Cambria"/>
      <family val="1"/>
    </font>
  </fonts>
  <fills count="12">
    <fill>
      <patternFill patternType="none"/>
    </fill>
    <fill>
      <patternFill patternType="gray125"/>
    </fill>
    <fill>
      <patternFill patternType="solid">
        <fgColor indexed="26"/>
      </patternFill>
    </fill>
    <fill>
      <patternFill patternType="solid">
        <fgColor indexed="55"/>
      </patternFill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0C7FF"/>
        <bgColor indexed="64"/>
      </patternFill>
    </fill>
  </fills>
  <borders count="1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9">
    <xf numFmtId="0" fontId="0" fillId="0" borderId="0"/>
    <xf numFmtId="0" fontId="6" fillId="2" borderId="1" applyNumberFormat="0" applyFont="0" applyAlignment="0" applyProtection="0"/>
    <xf numFmtId="0" fontId="6" fillId="0" borderId="0"/>
    <xf numFmtId="0" fontId="7" fillId="0" borderId="0" applyNumberFormat="0" applyFill="0" applyBorder="0" applyAlignment="0" applyProtection="0"/>
    <xf numFmtId="0" fontId="8" fillId="3" borderId="2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60">
    <xf numFmtId="0" fontId="0" fillId="0" borderId="0" xfId="0"/>
    <xf numFmtId="0" fontId="1" fillId="0" borderId="0" xfId="0" applyFont="1"/>
    <xf numFmtId="0" fontId="5" fillId="4" borderId="0" xfId="0" applyFont="1" applyFill="1" applyBorder="1" applyAlignment="1">
      <alignment horizontal="left" vertical="center"/>
    </xf>
    <xf numFmtId="0" fontId="10" fillId="4" borderId="0" xfId="2" applyFont="1" applyFill="1" applyBorder="1" applyAlignment="1">
      <alignment horizontal="left" vertical="center" wrapText="1"/>
    </xf>
    <xf numFmtId="11" fontId="10" fillId="4" borderId="7" xfId="2" applyNumberFormat="1" applyFont="1" applyFill="1" applyBorder="1"/>
    <xf numFmtId="0" fontId="10" fillId="4" borderId="7" xfId="2" applyFont="1" applyFill="1" applyBorder="1"/>
    <xf numFmtId="0" fontId="11" fillId="4" borderId="7" xfId="2" applyFont="1" applyFill="1" applyBorder="1"/>
    <xf numFmtId="0" fontId="10" fillId="4" borderId="5" xfId="2" applyFont="1" applyFill="1" applyBorder="1"/>
    <xf numFmtId="0" fontId="10" fillId="4" borderId="6" xfId="2" applyFont="1" applyFill="1" applyBorder="1"/>
    <xf numFmtId="11" fontId="10" fillId="4" borderId="6" xfId="2" applyNumberFormat="1" applyFont="1" applyFill="1" applyBorder="1"/>
    <xf numFmtId="0" fontId="12" fillId="0" borderId="0" xfId="0" applyFont="1" applyAlignment="1">
      <alignment horizontal="right"/>
    </xf>
    <xf numFmtId="0" fontId="5" fillId="4" borderId="8" xfId="2" applyFont="1" applyFill="1" applyBorder="1"/>
    <xf numFmtId="11" fontId="13" fillId="6" borderId="7" xfId="0" applyNumberFormat="1" applyFont="1" applyFill="1" applyBorder="1"/>
    <xf numFmtId="0" fontId="5" fillId="7" borderId="8" xfId="0" applyFont="1" applyFill="1" applyBorder="1" applyAlignment="1">
      <alignment horizontal="right"/>
    </xf>
    <xf numFmtId="0" fontId="5" fillId="0" borderId="8" xfId="0" applyFont="1" applyBorder="1" applyAlignment="1">
      <alignment horizontal="right"/>
    </xf>
    <xf numFmtId="11" fontId="5" fillId="8" borderId="0" xfId="2" applyNumberFormat="1" applyFont="1" applyFill="1" applyBorder="1"/>
    <xf numFmtId="11" fontId="10" fillId="8" borderId="0" xfId="2" applyNumberFormat="1" applyFont="1" applyFill="1" applyBorder="1"/>
    <xf numFmtId="11" fontId="10" fillId="8" borderId="5" xfId="2" applyNumberFormat="1" applyFont="1" applyFill="1" applyBorder="1"/>
    <xf numFmtId="11" fontId="13" fillId="9" borderId="0" xfId="0" applyNumberFormat="1" applyFont="1" applyFill="1" applyBorder="1"/>
    <xf numFmtId="0" fontId="4" fillId="0" borderId="5" xfId="2" applyFont="1" applyFill="1" applyBorder="1" applyAlignment="1">
      <alignment horizontal="center" vertical="center" wrapText="1"/>
    </xf>
    <xf numFmtId="11" fontId="4" fillId="0" borderId="6" xfId="2" applyNumberFormat="1" applyFont="1" applyFill="1" applyBorder="1" applyAlignment="1">
      <alignment horizontal="center" vertical="center" wrapText="1"/>
    </xf>
    <xf numFmtId="0" fontId="0" fillId="0" borderId="0" xfId="0" applyFill="1"/>
    <xf numFmtId="0" fontId="10" fillId="4" borderId="0" xfId="2" applyFont="1" applyFill="1" applyBorder="1"/>
    <xf numFmtId="0" fontId="10" fillId="4" borderId="8" xfId="2" applyFont="1" applyFill="1" applyBorder="1" applyAlignment="1">
      <alignment horizontal="left" vertical="center" wrapText="1"/>
    </xf>
    <xf numFmtId="0" fontId="5" fillId="0" borderId="0" xfId="0" applyFont="1" applyBorder="1"/>
    <xf numFmtId="0" fontId="14" fillId="8" borderId="0" xfId="0" applyFont="1" applyFill="1" applyBorder="1" applyAlignment="1">
      <alignment horizontal="right"/>
    </xf>
    <xf numFmtId="0" fontId="10" fillId="4" borderId="8" xfId="2" applyFont="1" applyFill="1" applyBorder="1"/>
    <xf numFmtId="0" fontId="10" fillId="4" borderId="3" xfId="2" applyFont="1" applyFill="1" applyBorder="1"/>
    <xf numFmtId="0" fontId="17" fillId="0" borderId="0" xfId="0" applyFont="1"/>
    <xf numFmtId="0" fontId="18" fillId="0" borderId="11" xfId="0" applyFont="1" applyFill="1" applyBorder="1" applyAlignment="1">
      <alignment horizontal="center"/>
    </xf>
    <xf numFmtId="0" fontId="0" fillId="0" borderId="0" xfId="0" applyFont="1"/>
    <xf numFmtId="0" fontId="4" fillId="0" borderId="3" xfId="2" applyFont="1" applyFill="1" applyBorder="1" applyAlignment="1">
      <alignment horizontal="center" vertical="center" wrapText="1"/>
    </xf>
    <xf numFmtId="0" fontId="4" fillId="0" borderId="6" xfId="2" applyFont="1" applyFill="1" applyBorder="1" applyAlignment="1">
      <alignment horizontal="center" vertical="center"/>
    </xf>
    <xf numFmtId="11" fontId="4" fillId="0" borderId="4" xfId="2" applyNumberFormat="1" applyFont="1" applyFill="1" applyBorder="1" applyAlignment="1">
      <alignment horizontal="center" vertical="center" wrapText="1"/>
    </xf>
    <xf numFmtId="11" fontId="5" fillId="4" borderId="7" xfId="2" applyNumberFormat="1" applyFont="1" applyFill="1" applyBorder="1"/>
    <xf numFmtId="0" fontId="14" fillId="0" borderId="7" xfId="0" applyFont="1" applyBorder="1" applyAlignment="1">
      <alignment horizontal="right"/>
    </xf>
    <xf numFmtId="0" fontId="10" fillId="5" borderId="8" xfId="2" applyFont="1" applyFill="1" applyBorder="1"/>
    <xf numFmtId="0" fontId="10" fillId="4" borderId="13" xfId="2" applyFont="1" applyFill="1" applyBorder="1"/>
    <xf numFmtId="0" fontId="10" fillId="4" borderId="8" xfId="2" applyFont="1" applyFill="1" applyBorder="1" applyAlignment="1">
      <alignment horizontal="right"/>
    </xf>
    <xf numFmtId="0" fontId="10" fillId="4" borderId="0" xfId="2" applyFont="1" applyFill="1" applyBorder="1" applyAlignment="1">
      <alignment horizontal="left"/>
    </xf>
    <xf numFmtId="0" fontId="11" fillId="4" borderId="0" xfId="2" applyFont="1" applyFill="1" applyBorder="1" applyAlignment="1">
      <alignment horizontal="left"/>
    </xf>
    <xf numFmtId="0" fontId="10" fillId="4" borderId="5" xfId="2" applyFont="1" applyFill="1" applyBorder="1" applyAlignment="1">
      <alignment horizontal="left"/>
    </xf>
    <xf numFmtId="0" fontId="10" fillId="11" borderId="8" xfId="2" applyFont="1" applyFill="1" applyBorder="1" applyAlignment="1">
      <alignment horizontal="right"/>
    </xf>
    <xf numFmtId="0" fontId="9" fillId="0" borderId="10" xfId="2" applyFont="1" applyFill="1" applyBorder="1" applyAlignment="1">
      <alignment horizontal="left" vertical="center" wrapText="1"/>
    </xf>
    <xf numFmtId="0" fontId="9" fillId="0" borderId="11" xfId="2" applyFont="1" applyFill="1" applyBorder="1" applyAlignment="1">
      <alignment horizontal="left" vertical="center" wrapText="1"/>
    </xf>
    <xf numFmtId="0" fontId="3" fillId="0" borderId="11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left" vertical="center"/>
    </xf>
    <xf numFmtId="0" fontId="9" fillId="10" borderId="8" xfId="2" applyFont="1" applyFill="1" applyBorder="1" applyAlignment="1"/>
    <xf numFmtId="0" fontId="9" fillId="10" borderId="0" xfId="2" applyFont="1" applyFill="1" applyBorder="1" applyAlignment="1"/>
    <xf numFmtId="0" fontId="3" fillId="10" borderId="0" xfId="0" applyFont="1" applyFill="1" applyBorder="1" applyAlignment="1"/>
    <xf numFmtId="0" fontId="3" fillId="10" borderId="8" xfId="0" applyFont="1" applyFill="1" applyBorder="1" applyAlignment="1"/>
    <xf numFmtId="0" fontId="3" fillId="10" borderId="7" xfId="0" applyFont="1" applyFill="1" applyBorder="1" applyAlignment="1"/>
    <xf numFmtId="0" fontId="18" fillId="0" borderId="10" xfId="2" applyFont="1" applyFill="1" applyBorder="1" applyAlignment="1">
      <alignment horizontal="center"/>
    </xf>
    <xf numFmtId="0" fontId="18" fillId="0" borderId="11" xfId="2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9" fillId="10" borderId="13" xfId="2" applyFont="1" applyFill="1" applyBorder="1" applyAlignment="1">
      <alignment horizontal="left" vertical="center" wrapText="1"/>
    </xf>
    <xf numFmtId="0" fontId="9" fillId="10" borderId="14" xfId="2" applyFont="1" applyFill="1" applyBorder="1" applyAlignment="1">
      <alignment horizontal="left" vertical="center" wrapText="1"/>
    </xf>
    <xf numFmtId="0" fontId="9" fillId="10" borderId="9" xfId="2" applyFont="1" applyFill="1" applyBorder="1" applyAlignment="1">
      <alignment horizontal="left" vertical="center" wrapText="1"/>
    </xf>
  </cellXfs>
  <cellStyles count="29">
    <cellStyle name="Commentaire" xfId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Normal" xfId="0" builtinId="0"/>
    <cellStyle name="Normal_Table 3" xfId="2"/>
    <cellStyle name="Titre" xfId="3"/>
    <cellStyle name="Vérification" xfId="4"/>
  </cellStyles>
  <dxfs count="7">
    <dxf>
      <fill>
        <patternFill>
          <bgColor indexed="44"/>
        </patternFill>
      </fill>
    </dxf>
    <dxf>
      <fill>
        <patternFill>
          <bgColor indexed="52"/>
        </patternFill>
      </fill>
    </dxf>
    <dxf>
      <fill>
        <patternFill>
          <bgColor indexed="44"/>
        </patternFill>
      </fill>
    </dxf>
    <dxf>
      <fill>
        <patternFill>
          <bgColor indexed="52"/>
        </patternFill>
      </fill>
    </dxf>
    <dxf>
      <fill>
        <patternFill>
          <bgColor indexed="44"/>
        </patternFill>
      </fill>
    </dxf>
    <dxf>
      <fill>
        <patternFill>
          <bgColor indexed="52"/>
        </patternFill>
      </fill>
    </dxf>
    <dxf>
      <font>
        <condense val="0"/>
        <extend val="0"/>
        <color indexed="10"/>
      </font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9"/>
  <sheetViews>
    <sheetView tabSelected="1" workbookViewId="0">
      <selection activeCell="I13" sqref="I13"/>
    </sheetView>
  </sheetViews>
  <sheetFormatPr baseColWidth="10" defaultRowHeight="12" x14ac:dyDescent="0"/>
  <cols>
    <col min="2" max="2" width="14.5" customWidth="1"/>
    <col min="3" max="3" width="8.6640625" customWidth="1"/>
    <col min="4" max="4" width="47.5" customWidth="1"/>
    <col min="5" max="5" width="14" customWidth="1"/>
    <col min="7" max="7" width="3.6640625" customWidth="1"/>
    <col min="8" max="8" width="12.5" customWidth="1"/>
    <col min="9" max="9" width="12.33203125" customWidth="1"/>
    <col min="10" max="10" width="3.83203125" customWidth="1"/>
    <col min="11" max="11" width="13.33203125" customWidth="1"/>
  </cols>
  <sheetData>
    <row r="2" spans="2:17" s="28" customFormat="1" ht="20">
      <c r="B2" s="52" t="s">
        <v>49</v>
      </c>
      <c r="C2" s="53"/>
      <c r="D2" s="54"/>
      <c r="E2" s="55" t="s">
        <v>50</v>
      </c>
      <c r="F2" s="56"/>
      <c r="G2" s="29"/>
      <c r="H2" s="55" t="s">
        <v>51</v>
      </c>
      <c r="I2" s="56"/>
      <c r="J2" s="29"/>
      <c r="K2" s="55" t="s">
        <v>52</v>
      </c>
      <c r="L2" s="56"/>
    </row>
    <row r="3" spans="2:17" s="30" customFormat="1" ht="27.75" customHeight="1">
      <c r="B3" s="31" t="s">
        <v>1</v>
      </c>
      <c r="C3" s="19" t="s">
        <v>91</v>
      </c>
      <c r="D3" s="32" t="s">
        <v>0</v>
      </c>
      <c r="E3" s="19" t="s">
        <v>84</v>
      </c>
      <c r="F3" s="20" t="s">
        <v>85</v>
      </c>
      <c r="G3" s="33"/>
      <c r="H3" s="19" t="s">
        <v>86</v>
      </c>
      <c r="I3" s="20" t="s">
        <v>87</v>
      </c>
      <c r="J3" s="33"/>
      <c r="K3" s="19" t="s">
        <v>88</v>
      </c>
      <c r="L3" s="20" t="s">
        <v>89</v>
      </c>
    </row>
    <row r="4" spans="2:17" ht="13">
      <c r="B4" s="43" t="s">
        <v>46</v>
      </c>
      <c r="C4" s="44"/>
      <c r="D4" s="45"/>
      <c r="E4" s="45"/>
      <c r="F4" s="45"/>
      <c r="G4" s="45"/>
      <c r="H4" s="45"/>
      <c r="I4" s="45"/>
      <c r="J4" s="45"/>
      <c r="K4" s="45"/>
      <c r="L4" s="46"/>
    </row>
    <row r="5" spans="2:17" ht="13">
      <c r="B5" s="57" t="s">
        <v>53</v>
      </c>
      <c r="C5" s="58"/>
      <c r="D5" s="58"/>
      <c r="E5" s="58"/>
      <c r="F5" s="58"/>
      <c r="G5" s="58"/>
      <c r="H5" s="58"/>
      <c r="I5" s="58"/>
      <c r="J5" s="58"/>
      <c r="K5" s="58"/>
      <c r="L5" s="59"/>
    </row>
    <row r="6" spans="2:17" ht="13">
      <c r="B6" s="23" t="s">
        <v>90</v>
      </c>
      <c r="C6" s="3">
        <v>24387</v>
      </c>
      <c r="D6" s="2" t="s">
        <v>82</v>
      </c>
      <c r="E6" s="11">
        <v>1.10182</v>
      </c>
      <c r="F6" s="34">
        <v>0.2</v>
      </c>
      <c r="G6" s="15"/>
      <c r="H6" s="13" t="s">
        <v>73</v>
      </c>
      <c r="I6" s="12">
        <v>7.0800000000000002E-2</v>
      </c>
      <c r="J6" s="18"/>
      <c r="K6" s="14" t="s">
        <v>74</v>
      </c>
      <c r="L6" s="12">
        <v>0.70099999999999996</v>
      </c>
    </row>
    <row r="7" spans="2:17" ht="13">
      <c r="B7" s="23" t="s">
        <v>54</v>
      </c>
      <c r="C7" s="3">
        <v>81818</v>
      </c>
      <c r="D7" s="24" t="s">
        <v>76</v>
      </c>
      <c r="E7" s="42" t="s">
        <v>75</v>
      </c>
      <c r="F7" s="35" t="s">
        <v>79</v>
      </c>
      <c r="G7" s="25"/>
      <c r="H7" s="14" t="s">
        <v>77</v>
      </c>
      <c r="I7" s="4">
        <v>0.68600000000000005</v>
      </c>
      <c r="J7" s="16"/>
      <c r="K7" s="14" t="s">
        <v>78</v>
      </c>
      <c r="L7" s="12">
        <v>0.99299999999999999</v>
      </c>
      <c r="M7" s="10"/>
    </row>
    <row r="8" spans="2:17" ht="13">
      <c r="B8" s="23" t="s">
        <v>55</v>
      </c>
      <c r="C8" s="3">
        <v>25742</v>
      </c>
      <c r="D8" s="2" t="s">
        <v>83</v>
      </c>
      <c r="E8" s="42" t="s">
        <v>67</v>
      </c>
      <c r="F8" s="35" t="s">
        <v>80</v>
      </c>
      <c r="G8" s="25"/>
      <c r="H8" s="14" t="s">
        <v>68</v>
      </c>
      <c r="I8" s="4">
        <v>0.23200000000000001</v>
      </c>
      <c r="J8" s="16"/>
      <c r="K8" s="14" t="s">
        <v>69</v>
      </c>
      <c r="L8" s="12">
        <v>0.249</v>
      </c>
      <c r="M8" s="10"/>
    </row>
    <row r="9" spans="2:17" ht="13">
      <c r="B9" s="23" t="s">
        <v>56</v>
      </c>
      <c r="C9" s="3">
        <v>80841</v>
      </c>
      <c r="D9" s="24" t="s">
        <v>81</v>
      </c>
      <c r="E9" s="14" t="s">
        <v>70</v>
      </c>
      <c r="F9" s="4">
        <v>0.316</v>
      </c>
      <c r="G9" s="16"/>
      <c r="H9" s="14" t="s">
        <v>71</v>
      </c>
      <c r="I9" s="4">
        <v>0.875</v>
      </c>
      <c r="J9" s="16"/>
      <c r="K9" s="14" t="s">
        <v>72</v>
      </c>
      <c r="L9" s="12">
        <v>0.54100000000000004</v>
      </c>
      <c r="M9" s="10"/>
    </row>
    <row r="10" spans="2:17" s="21" customFormat="1" ht="13">
      <c r="B10" s="47" t="s">
        <v>2</v>
      </c>
      <c r="C10" s="48"/>
      <c r="D10" s="49"/>
      <c r="E10" s="50"/>
      <c r="F10" s="49"/>
      <c r="G10" s="49"/>
      <c r="H10" s="49"/>
      <c r="I10" s="49"/>
      <c r="J10" s="49"/>
      <c r="K10" s="49"/>
      <c r="L10" s="51"/>
    </row>
    <row r="11" spans="2:17" ht="13">
      <c r="B11" s="26" t="s">
        <v>3</v>
      </c>
      <c r="C11" s="39">
        <v>24587</v>
      </c>
      <c r="D11" s="22" t="s">
        <v>4</v>
      </c>
      <c r="E11" s="26">
        <v>-1.14882</v>
      </c>
      <c r="F11" s="4">
        <v>0.13070499999999999</v>
      </c>
      <c r="G11" s="16"/>
      <c r="H11" s="26">
        <v>-1.0320499999999999</v>
      </c>
      <c r="I11" s="4">
        <v>0.69943500000000003</v>
      </c>
      <c r="J11" s="16"/>
      <c r="K11" s="26">
        <v>-1.04826</v>
      </c>
      <c r="L11" s="4">
        <v>0.56642199999999998</v>
      </c>
    </row>
    <row r="12" spans="2:17" ht="13">
      <c r="B12" s="26" t="s">
        <v>5</v>
      </c>
      <c r="C12" s="39">
        <v>83613</v>
      </c>
      <c r="D12" s="22" t="s">
        <v>6</v>
      </c>
      <c r="E12" s="26">
        <v>-1.2878700000000001</v>
      </c>
      <c r="F12" s="4">
        <v>7.7760899999999994E-2</v>
      </c>
      <c r="G12" s="16"/>
      <c r="H12" s="38">
        <v>-1.4209099999999999</v>
      </c>
      <c r="I12" s="4">
        <v>0.112635</v>
      </c>
      <c r="J12" s="16"/>
      <c r="K12" s="26">
        <v>-1.03715</v>
      </c>
      <c r="L12" s="4">
        <v>0.85782099999999994</v>
      </c>
    </row>
    <row r="13" spans="2:17" ht="13">
      <c r="B13" s="26" t="s">
        <v>7</v>
      </c>
      <c r="C13" s="39">
        <v>24588</v>
      </c>
      <c r="D13" s="22" t="s">
        <v>8</v>
      </c>
      <c r="E13" s="26">
        <v>-1.1636899999999999</v>
      </c>
      <c r="F13" s="4">
        <v>0.31998500000000002</v>
      </c>
      <c r="G13" s="16"/>
      <c r="H13" s="26">
        <v>-1.93974</v>
      </c>
      <c r="I13" s="4">
        <v>1.11585E-2</v>
      </c>
      <c r="J13" s="16"/>
      <c r="K13" s="26">
        <v>-1.1599900000000001</v>
      </c>
      <c r="L13" s="4">
        <v>0.48325600000000002</v>
      </c>
    </row>
    <row r="14" spans="2:17" ht="13">
      <c r="B14" s="26" t="s">
        <v>9</v>
      </c>
      <c r="C14" s="39">
        <v>24503</v>
      </c>
      <c r="D14" s="22" t="s">
        <v>10</v>
      </c>
      <c r="E14" s="36">
        <v>-2.8573599999999999</v>
      </c>
      <c r="F14" s="4">
        <v>1.2383300000000001E-5</v>
      </c>
      <c r="G14" s="16"/>
      <c r="H14" s="26">
        <v>-1.3426</v>
      </c>
      <c r="I14" s="4">
        <v>4.7543700000000001E-2</v>
      </c>
      <c r="J14" s="16"/>
      <c r="K14" s="26">
        <v>1.01318</v>
      </c>
      <c r="L14" s="4">
        <v>0.91980099999999998</v>
      </c>
    </row>
    <row r="15" spans="2:17" ht="13">
      <c r="B15" s="26" t="s">
        <v>11</v>
      </c>
      <c r="C15" s="39">
        <v>24688</v>
      </c>
      <c r="D15" s="22" t="s">
        <v>12</v>
      </c>
      <c r="E15" s="26">
        <v>-1.13653</v>
      </c>
      <c r="F15" s="4">
        <v>0.317056</v>
      </c>
      <c r="G15" s="16"/>
      <c r="H15" s="26">
        <v>-1.1564399999999999</v>
      </c>
      <c r="I15" s="4">
        <v>0.29730200000000001</v>
      </c>
      <c r="J15" s="16"/>
      <c r="K15" s="26">
        <v>1.10358</v>
      </c>
      <c r="L15" s="4">
        <v>0.47132600000000002</v>
      </c>
    </row>
    <row r="16" spans="2:17" ht="13">
      <c r="B16" s="26" t="s">
        <v>13</v>
      </c>
      <c r="C16" s="39">
        <v>246118</v>
      </c>
      <c r="D16" s="22" t="s">
        <v>14</v>
      </c>
      <c r="E16" s="26">
        <v>-1.9638500000000001</v>
      </c>
      <c r="F16" s="4">
        <v>3.6829100000000002E-3</v>
      </c>
      <c r="G16" s="16"/>
      <c r="H16" s="26">
        <v>-1.09351</v>
      </c>
      <c r="I16" s="4">
        <v>0.45280199999999998</v>
      </c>
      <c r="J16" s="16"/>
      <c r="K16" s="26">
        <v>1.04325</v>
      </c>
      <c r="L16" s="4">
        <v>0.71825600000000001</v>
      </c>
      <c r="Q16" s="1"/>
    </row>
    <row r="17" spans="2:12" ht="13">
      <c r="B17" s="26" t="s">
        <v>15</v>
      </c>
      <c r="C17" s="39">
        <v>29213</v>
      </c>
      <c r="D17" s="22" t="s">
        <v>16</v>
      </c>
      <c r="E17" s="26">
        <v>-3.9068100000000001</v>
      </c>
      <c r="F17" s="4">
        <v>1.21574E-5</v>
      </c>
      <c r="G17" s="16"/>
      <c r="H17" s="26">
        <v>-1.05487</v>
      </c>
      <c r="I17" s="4">
        <v>0.76244400000000001</v>
      </c>
      <c r="J17" s="16"/>
      <c r="K17" s="26">
        <v>1.22908</v>
      </c>
      <c r="L17" s="4">
        <v>0.26158599999999999</v>
      </c>
    </row>
    <row r="18" spans="2:12" ht="13">
      <c r="B18" s="26" t="s">
        <v>17</v>
      </c>
      <c r="C18" s="39">
        <v>29545</v>
      </c>
      <c r="D18" s="22" t="s">
        <v>18</v>
      </c>
      <c r="E18" s="26">
        <v>-3.0224199999999999</v>
      </c>
      <c r="F18" s="4">
        <v>9.1853300000000004E-7</v>
      </c>
      <c r="G18" s="16"/>
      <c r="H18" s="26">
        <v>-1.1263099999999999</v>
      </c>
      <c r="I18" s="4">
        <v>0.21381</v>
      </c>
      <c r="J18" s="16"/>
      <c r="K18" s="26">
        <v>1.0072300000000001</v>
      </c>
      <c r="L18" s="4">
        <v>0.93682299999999996</v>
      </c>
    </row>
    <row r="19" spans="2:12" ht="13">
      <c r="B19" s="26" t="s">
        <v>48</v>
      </c>
      <c r="C19" s="39">
        <v>432358</v>
      </c>
      <c r="D19" s="22" t="s">
        <v>19</v>
      </c>
      <c r="E19" s="26">
        <v>-1.5170399999999999</v>
      </c>
      <c r="F19" s="4">
        <v>1.4737800000000001E-2</v>
      </c>
      <c r="G19" s="16"/>
      <c r="H19" s="26">
        <v>-1.4051800000000001</v>
      </c>
      <c r="I19" s="4">
        <v>1.10569E-2</v>
      </c>
      <c r="J19" s="16"/>
      <c r="K19" s="26">
        <v>1.0760799999999999</v>
      </c>
      <c r="L19" s="4">
        <v>0.49861499999999997</v>
      </c>
    </row>
    <row r="20" spans="2:12" ht="13">
      <c r="B20" s="26" t="s">
        <v>20</v>
      </c>
      <c r="C20" s="39">
        <v>363854</v>
      </c>
      <c r="D20" s="22" t="s">
        <v>21</v>
      </c>
      <c r="E20" s="26">
        <v>-1.5294099999999999</v>
      </c>
      <c r="F20" s="4">
        <v>1.57078E-7</v>
      </c>
      <c r="G20" s="16"/>
      <c r="H20" s="26">
        <v>-1.01071</v>
      </c>
      <c r="I20" s="4">
        <v>0.79799900000000001</v>
      </c>
      <c r="J20" s="16"/>
      <c r="K20" s="26">
        <v>-1.05372</v>
      </c>
      <c r="L20" s="4">
        <v>0.230101</v>
      </c>
    </row>
    <row r="21" spans="2:12" s="21" customFormat="1" ht="13">
      <c r="B21" s="47" t="s">
        <v>45</v>
      </c>
      <c r="C21" s="48"/>
      <c r="D21" s="49"/>
      <c r="E21" s="50"/>
      <c r="F21" s="49"/>
      <c r="G21" s="49"/>
      <c r="H21" s="50"/>
      <c r="I21" s="49"/>
      <c r="J21" s="49"/>
      <c r="K21" s="50"/>
      <c r="L21" s="51"/>
    </row>
    <row r="22" spans="2:12" ht="13">
      <c r="B22" s="26" t="s">
        <v>64</v>
      </c>
      <c r="C22" s="39">
        <v>83839</v>
      </c>
      <c r="D22" s="22" t="s">
        <v>22</v>
      </c>
      <c r="E22" s="26">
        <v>1.2143600000000001</v>
      </c>
      <c r="F22" s="4">
        <v>0.26603700000000002</v>
      </c>
      <c r="G22" s="16"/>
      <c r="H22" s="26">
        <v>-1.12035</v>
      </c>
      <c r="I22" s="4">
        <v>0.47693799999999997</v>
      </c>
      <c r="J22" s="16"/>
      <c r="K22" s="26">
        <v>-1.0266200000000001</v>
      </c>
      <c r="L22" s="4">
        <v>0.86732399999999998</v>
      </c>
    </row>
    <row r="23" spans="2:12" ht="13">
      <c r="B23" s="26" t="s">
        <v>60</v>
      </c>
      <c r="C23" s="39">
        <v>117059</v>
      </c>
      <c r="D23" s="22" t="s">
        <v>23</v>
      </c>
      <c r="E23" s="26">
        <v>2.4958200000000001</v>
      </c>
      <c r="F23" s="4">
        <v>1.78591E-4</v>
      </c>
      <c r="G23" s="16"/>
      <c r="H23" s="26">
        <v>-1.4120999999999999</v>
      </c>
      <c r="I23" s="4">
        <v>0.10288700000000001</v>
      </c>
      <c r="J23" s="16"/>
      <c r="K23" s="26">
        <v>1.0697099999999999</v>
      </c>
      <c r="L23" s="4">
        <v>0.728522</v>
      </c>
    </row>
    <row r="24" spans="2:12" s="21" customFormat="1" ht="13">
      <c r="B24" s="47" t="s">
        <v>24</v>
      </c>
      <c r="C24" s="48"/>
      <c r="D24" s="49"/>
      <c r="E24" s="50"/>
      <c r="F24" s="49"/>
      <c r="G24" s="49"/>
      <c r="H24" s="50"/>
      <c r="I24" s="49"/>
      <c r="J24" s="49"/>
      <c r="K24" s="50"/>
      <c r="L24" s="51"/>
    </row>
    <row r="25" spans="2:12" ht="13">
      <c r="B25" s="26" t="s">
        <v>61</v>
      </c>
      <c r="C25" s="39">
        <v>290567</v>
      </c>
      <c r="D25" s="22" t="s">
        <v>25</v>
      </c>
      <c r="E25" s="26">
        <v>-1.1286499999999999</v>
      </c>
      <c r="F25" s="4">
        <v>0.108334</v>
      </c>
      <c r="G25" s="16"/>
      <c r="H25" s="26">
        <v>1.0956300000000001</v>
      </c>
      <c r="I25" s="4">
        <v>3.86419E-2</v>
      </c>
      <c r="J25" s="16"/>
      <c r="K25" s="26">
        <v>1.093</v>
      </c>
      <c r="L25" s="4">
        <v>4.2775300000000002E-2</v>
      </c>
    </row>
    <row r="26" spans="2:12" ht="13">
      <c r="B26" s="26" t="s">
        <v>66</v>
      </c>
      <c r="C26" s="39">
        <v>83817</v>
      </c>
      <c r="D26" s="22" t="s">
        <v>26</v>
      </c>
      <c r="E26" s="26">
        <v>1.5282199999999999</v>
      </c>
      <c r="F26" s="4">
        <v>2.1388800000000001E-3</v>
      </c>
      <c r="G26" s="16"/>
      <c r="H26" s="27">
        <v>-1.55803</v>
      </c>
      <c r="I26" s="4">
        <v>4.4674299999999999E-4</v>
      </c>
      <c r="J26" s="16"/>
      <c r="K26" s="26">
        <v>-1.37767</v>
      </c>
      <c r="L26" s="4">
        <v>3.30241E-3</v>
      </c>
    </row>
    <row r="27" spans="2:12" s="21" customFormat="1" ht="12.75" customHeight="1">
      <c r="B27" s="43" t="s">
        <v>47</v>
      </c>
      <c r="C27" s="44"/>
      <c r="D27" s="45"/>
      <c r="E27" s="45"/>
      <c r="F27" s="45"/>
      <c r="G27" s="45"/>
      <c r="H27" s="45"/>
      <c r="I27" s="45"/>
      <c r="J27" s="45"/>
      <c r="K27" s="45"/>
      <c r="L27" s="46"/>
    </row>
    <row r="28" spans="2:12" ht="13">
      <c r="B28" s="26" t="s">
        <v>27</v>
      </c>
      <c r="C28" s="39">
        <v>24258</v>
      </c>
      <c r="D28" s="5" t="s">
        <v>28</v>
      </c>
      <c r="E28" s="22">
        <v>2.8333900000000001</v>
      </c>
      <c r="F28" s="4">
        <v>6.7237500000000001E-5</v>
      </c>
      <c r="G28" s="16"/>
      <c r="H28" s="37">
        <v>1.2572700000000001</v>
      </c>
      <c r="I28" s="4">
        <v>0.170708</v>
      </c>
      <c r="J28" s="16"/>
      <c r="K28" s="37">
        <v>-1.0547200000000001</v>
      </c>
      <c r="L28" s="4">
        <v>0.73521300000000001</v>
      </c>
    </row>
    <row r="29" spans="2:12" ht="13">
      <c r="B29" s="26" t="s">
        <v>29</v>
      </c>
      <c r="C29" s="39">
        <v>24259</v>
      </c>
      <c r="D29" s="5" t="s">
        <v>30</v>
      </c>
      <c r="E29" s="22">
        <v>6.3820600000000001</v>
      </c>
      <c r="F29" s="4">
        <v>3.4604900000000002E-4</v>
      </c>
      <c r="G29" s="16"/>
      <c r="H29" s="26">
        <v>1.46672</v>
      </c>
      <c r="I29" s="4">
        <v>0.18892700000000001</v>
      </c>
      <c r="J29" s="16"/>
      <c r="K29" s="26">
        <v>-1.19689</v>
      </c>
      <c r="L29" s="4">
        <v>0.51942600000000005</v>
      </c>
    </row>
    <row r="30" spans="2:12" ht="13">
      <c r="B30" s="26" t="s">
        <v>59</v>
      </c>
      <c r="C30" s="39">
        <v>24848</v>
      </c>
      <c r="D30" s="5" t="s">
        <v>31</v>
      </c>
      <c r="E30" s="22">
        <v>3.4565199999999998</v>
      </c>
      <c r="F30" s="4">
        <v>1.92731E-5</v>
      </c>
      <c r="G30" s="16"/>
      <c r="H30" s="26">
        <v>2.0218400000000001</v>
      </c>
      <c r="I30" s="4">
        <v>1.21802E-2</v>
      </c>
      <c r="J30" s="16"/>
      <c r="K30" s="26">
        <v>-1.0594399999999999</v>
      </c>
      <c r="L30" s="4">
        <v>0.79820100000000005</v>
      </c>
    </row>
    <row r="31" spans="2:12" ht="13">
      <c r="B31" s="26" t="s">
        <v>32</v>
      </c>
      <c r="C31" s="39">
        <v>317675</v>
      </c>
      <c r="D31" s="5" t="s">
        <v>33</v>
      </c>
      <c r="E31" s="22">
        <v>1.03773</v>
      </c>
      <c r="F31" s="4">
        <v>0.56456099999999998</v>
      </c>
      <c r="G31" s="16"/>
      <c r="H31" s="26">
        <v>1.08805</v>
      </c>
      <c r="I31" s="4">
        <v>0.27958300000000003</v>
      </c>
      <c r="J31" s="16"/>
      <c r="K31" s="26">
        <v>1.0804100000000001</v>
      </c>
      <c r="L31" s="4">
        <v>0.31884099999999999</v>
      </c>
    </row>
    <row r="32" spans="2:12" ht="13">
      <c r="B32" s="26" t="s">
        <v>57</v>
      </c>
      <c r="C32" s="39">
        <v>24797</v>
      </c>
      <c r="D32" s="5" t="s">
        <v>34</v>
      </c>
      <c r="E32" s="22">
        <v>2.7757299999999998</v>
      </c>
      <c r="F32" s="4">
        <v>3.6367000000000001E-3</v>
      </c>
      <c r="G32" s="16"/>
      <c r="H32" s="26">
        <v>1.7086399999999999</v>
      </c>
      <c r="I32" s="4">
        <v>0.115837</v>
      </c>
      <c r="J32" s="16"/>
      <c r="K32" s="26">
        <v>1.03539</v>
      </c>
      <c r="L32" s="4">
        <v>0.91168400000000005</v>
      </c>
    </row>
    <row r="33" spans="2:12" ht="13">
      <c r="B33" s="26" t="s">
        <v>62</v>
      </c>
      <c r="C33" s="39">
        <v>25298</v>
      </c>
      <c r="D33" s="5" t="s">
        <v>35</v>
      </c>
      <c r="E33" s="22">
        <v>1.0911299999999999</v>
      </c>
      <c r="F33" s="4">
        <v>0.52495999999999998</v>
      </c>
      <c r="G33" s="16"/>
      <c r="H33" s="26">
        <v>1.62984</v>
      </c>
      <c r="I33" s="4">
        <v>1.4064800000000001E-2</v>
      </c>
      <c r="J33" s="16"/>
      <c r="K33" s="26">
        <v>-1.06393</v>
      </c>
      <c r="L33" s="4">
        <v>0.70189800000000002</v>
      </c>
    </row>
    <row r="34" spans="2:12" ht="13">
      <c r="B34" s="26" t="s">
        <v>36</v>
      </c>
      <c r="C34" s="39">
        <v>117064</v>
      </c>
      <c r="D34" s="5" t="s">
        <v>37</v>
      </c>
      <c r="E34" s="22">
        <v>3.1783700000000001</v>
      </c>
      <c r="F34" s="4">
        <v>2.4371600000000001E-7</v>
      </c>
      <c r="G34" s="16"/>
      <c r="H34" s="26">
        <v>-1.0019199999999999</v>
      </c>
      <c r="I34" s="4">
        <v>0.99054200000000003</v>
      </c>
      <c r="J34" s="16"/>
      <c r="K34" s="26">
        <v>1.02064</v>
      </c>
      <c r="L34" s="4">
        <v>0.89964299999999997</v>
      </c>
    </row>
    <row r="35" spans="2:12" ht="13">
      <c r="B35" s="26" t="s">
        <v>65</v>
      </c>
      <c r="C35" s="39">
        <v>25320</v>
      </c>
      <c r="D35" s="5" t="s">
        <v>38</v>
      </c>
      <c r="E35" s="22">
        <v>-1.24861</v>
      </c>
      <c r="F35" s="4">
        <v>2.19267E-2</v>
      </c>
      <c r="G35" s="16"/>
      <c r="H35" s="26">
        <v>1.30602</v>
      </c>
      <c r="I35" s="4">
        <v>3.9323400000000001E-2</v>
      </c>
      <c r="J35" s="16"/>
      <c r="K35" s="26">
        <v>-1.0219499999999999</v>
      </c>
      <c r="L35" s="4">
        <v>0.84643999999999997</v>
      </c>
    </row>
    <row r="36" spans="2:12" ht="13">
      <c r="B36" s="26" t="s">
        <v>39</v>
      </c>
      <c r="C36" s="40">
        <v>171101</v>
      </c>
      <c r="D36" s="6" t="s">
        <v>40</v>
      </c>
      <c r="E36" s="22">
        <v>-1.1118399999999999</v>
      </c>
      <c r="F36" s="4">
        <v>8.3461199999999999E-2</v>
      </c>
      <c r="G36" s="16"/>
      <c r="H36" s="26">
        <v>1.0202100000000001</v>
      </c>
      <c r="I36" s="4">
        <v>0.77373099999999995</v>
      </c>
      <c r="J36" s="16"/>
      <c r="K36" s="26">
        <v>-1.0610299999999999</v>
      </c>
      <c r="L36" s="4">
        <v>0.40426299999999998</v>
      </c>
    </row>
    <row r="37" spans="2:12" ht="13">
      <c r="B37" s="26" t="s">
        <v>41</v>
      </c>
      <c r="C37" s="39">
        <v>25040</v>
      </c>
      <c r="D37" s="5" t="s">
        <v>42</v>
      </c>
      <c r="E37" s="22">
        <v>1.55806</v>
      </c>
      <c r="F37" s="4">
        <v>0.230962</v>
      </c>
      <c r="G37" s="16"/>
      <c r="H37" s="26">
        <v>1.43702</v>
      </c>
      <c r="I37" s="4">
        <v>0.45374199999999998</v>
      </c>
      <c r="J37" s="16"/>
      <c r="K37" s="26">
        <v>-1.4049499999999999</v>
      </c>
      <c r="L37" s="4">
        <v>0.48137999999999997</v>
      </c>
    </row>
    <row r="38" spans="2:12" ht="13">
      <c r="B38" s="26" t="s">
        <v>63</v>
      </c>
      <c r="C38" s="39">
        <v>24769</v>
      </c>
      <c r="D38" s="5" t="s">
        <v>43</v>
      </c>
      <c r="E38" s="22">
        <v>4.4742800000000003</v>
      </c>
      <c r="F38" s="4">
        <v>7.2339699999999995E-5</v>
      </c>
      <c r="G38" s="16"/>
      <c r="H38" s="26">
        <v>2.28226</v>
      </c>
      <c r="I38" s="4">
        <v>1.7110299999999998E-2</v>
      </c>
      <c r="J38" s="16"/>
      <c r="K38" s="26">
        <v>1.5584499999999999</v>
      </c>
      <c r="L38" s="4">
        <v>0.145564</v>
      </c>
    </row>
    <row r="39" spans="2:12" ht="13">
      <c r="B39" s="27" t="s">
        <v>58</v>
      </c>
      <c r="C39" s="41">
        <v>287730</v>
      </c>
      <c r="D39" s="8" t="s">
        <v>44</v>
      </c>
      <c r="E39" s="7">
        <v>2.0482800000000001</v>
      </c>
      <c r="F39" s="9">
        <v>0.28821400000000003</v>
      </c>
      <c r="G39" s="17"/>
      <c r="H39" s="27">
        <v>-2.06711</v>
      </c>
      <c r="I39" s="9">
        <v>0.31077500000000002</v>
      </c>
      <c r="J39" s="17"/>
      <c r="K39" s="27">
        <v>1.40296</v>
      </c>
      <c r="L39" s="9">
        <v>0.627494</v>
      </c>
    </row>
  </sheetData>
  <mergeCells count="10">
    <mergeCell ref="B27:L27"/>
    <mergeCell ref="B10:L10"/>
    <mergeCell ref="B21:L21"/>
    <mergeCell ref="B24:L24"/>
    <mergeCell ref="B2:D2"/>
    <mergeCell ref="E2:F2"/>
    <mergeCell ref="H2:I2"/>
    <mergeCell ref="K2:L2"/>
    <mergeCell ref="B4:L4"/>
    <mergeCell ref="B5:L5"/>
  </mergeCells>
  <phoneticPr fontId="2" type="noConversion"/>
  <conditionalFormatting sqref="F28:G39 I28:J39 L28:L39 F11:G20 F22:G23 F25:G26 I11:J20 I22:J23 I25:J26 I7:J9 F9:G9">
    <cfRule type="cellIs" dxfId="6" priority="256" stopIfTrue="1" operator="lessThan">
      <formula>0.05</formula>
    </cfRule>
  </conditionalFormatting>
  <conditionalFormatting sqref="E28:E39 E22:E23 E25:E26 E11:E20 H11:H20 K11:K20 H22:H23 K25 K22:K23 H26">
    <cfRule type="cellIs" dxfId="5" priority="257" stopIfTrue="1" operator="greaterThanOrEqual">
      <formula>1.2</formula>
    </cfRule>
    <cfRule type="cellIs" dxfId="4" priority="258" stopIfTrue="1" operator="lessThanOrEqual">
      <formula>-1.2</formula>
    </cfRule>
  </conditionalFormatting>
  <conditionalFormatting sqref="H29:H39">
    <cfRule type="cellIs" dxfId="3" priority="5" stopIfTrue="1" operator="greaterThanOrEqual">
      <formula>1.2</formula>
    </cfRule>
    <cfRule type="cellIs" dxfId="2" priority="6" stopIfTrue="1" operator="lessThanOrEqual">
      <formula>-1.2</formula>
    </cfRule>
  </conditionalFormatting>
  <conditionalFormatting sqref="K38:K39">
    <cfRule type="cellIs" dxfId="1" priority="3" stopIfTrue="1" operator="greaterThanOrEqual">
      <formula>1.2</formula>
    </cfRule>
    <cfRule type="cellIs" dxfId="0" priority="4" stopIfTrue="1" operator="lessThanOrEqual">
      <formula>-1.2</formula>
    </cfRule>
  </conditionalFormatting>
  <pageMargins left="0.78740157499999996" right="0.78740157499999996" top="0.984251969" bottom="0.984251969" header="0.4921259845" footer="0.492125984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3</vt:lpstr>
    </vt:vector>
  </TitlesOfParts>
  <Company>D.S.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rthos</dc:creator>
  <cp:lastModifiedBy>Quentin BALLOUHEY</cp:lastModifiedBy>
  <dcterms:created xsi:type="dcterms:W3CDTF">2016-12-15T13:31:42Z</dcterms:created>
  <dcterms:modified xsi:type="dcterms:W3CDTF">2017-03-24T12:22:18Z</dcterms:modified>
</cp:coreProperties>
</file>